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0" yWindow="0" windowWidth="20730" windowHeight="9075"/>
  </bookViews>
  <sheets>
    <sheet name="Arkusz1" sheetId="1" r:id="rId1"/>
  </sheets>
  <calcPr calcId="1257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6" i="1"/>
  <c r="D47"/>
  <c r="D48"/>
  <c r="D49"/>
  <c r="D50"/>
  <c r="D51"/>
  <c r="D52"/>
  <c r="D53"/>
  <c r="D54"/>
  <c r="D55"/>
  <c r="D56"/>
  <c r="D57"/>
  <c r="D58"/>
  <c r="D59"/>
  <c r="D60"/>
  <c r="D61"/>
  <c r="D62"/>
  <c r="D63"/>
  <c r="D64"/>
  <c r="D65"/>
  <c r="D45"/>
  <c r="D23"/>
  <c r="D22"/>
  <c r="D21"/>
  <c r="D20"/>
  <c r="D19"/>
  <c r="D18"/>
  <c r="D17"/>
  <c r="D16"/>
  <c r="D15"/>
  <c r="D14"/>
  <c r="D13"/>
  <c r="D12"/>
  <c r="D4"/>
  <c r="D5"/>
  <c r="D6"/>
  <c r="D7"/>
  <c r="D8"/>
  <c r="D9"/>
  <c r="D10"/>
  <c r="D11"/>
  <c r="D3"/>
  <c r="D44"/>
  <c r="D43"/>
  <c r="D42"/>
  <c r="D28"/>
  <c r="D29"/>
  <c r="D30"/>
  <c r="D31"/>
  <c r="D32"/>
  <c r="D33"/>
  <c r="D34"/>
  <c r="D35"/>
  <c r="D36"/>
  <c r="D37"/>
  <c r="D38"/>
  <c r="D27"/>
  <c r="D40" l="1"/>
  <c r="D41"/>
  <c r="D39"/>
  <c r="D25"/>
  <c r="D26"/>
  <c r="F26" s="1"/>
  <c r="D24"/>
  <c r="E8"/>
  <c r="E5"/>
  <c r="F65"/>
  <c r="F62"/>
  <c r="E62"/>
  <c r="F59"/>
  <c r="F56"/>
  <c r="E53"/>
  <c r="F53"/>
  <c r="F50"/>
  <c r="F47"/>
  <c r="E47"/>
  <c r="E44"/>
  <c r="F44"/>
  <c r="F41"/>
  <c r="F38"/>
  <c r="E38"/>
  <c r="F35"/>
  <c r="F32"/>
  <c r="F29"/>
  <c r="E29"/>
  <c r="F23"/>
  <c r="E23"/>
  <c r="E20"/>
  <c r="F20"/>
  <c r="F17"/>
  <c r="F14"/>
  <c r="E14"/>
  <c r="F11"/>
  <c r="F8"/>
  <c r="F5"/>
  <c r="E11" l="1"/>
  <c r="E35"/>
  <c r="E59"/>
  <c r="E26"/>
  <c r="E50"/>
  <c r="E17"/>
  <c r="E41"/>
  <c r="E65"/>
  <c r="E32"/>
  <c r="E56"/>
</calcChain>
</file>

<file path=xl/sharedStrings.xml><?xml version="1.0" encoding="utf-8"?>
<sst xmlns="http://schemas.openxmlformats.org/spreadsheetml/2006/main" count="29" uniqueCount="15">
  <si>
    <t>mean</t>
  </si>
  <si>
    <t>SD</t>
  </si>
  <si>
    <t>1h after topical application of alkaloids</t>
  </si>
  <si>
    <t>1H</t>
  </si>
  <si>
    <t>2H</t>
  </si>
  <si>
    <t>3H</t>
  </si>
  <si>
    <t>1N</t>
  </si>
  <si>
    <t>2N</t>
  </si>
  <si>
    <t>3N</t>
  </si>
  <si>
    <t>control</t>
  </si>
  <si>
    <t>24h after topical application of alkaloids</t>
  </si>
  <si>
    <t xml:space="preserve">24h after ingestion of food mixed with alkaloids </t>
  </si>
  <si>
    <t>MAO-A [ng]</t>
  </si>
  <si>
    <t>20 heads</t>
  </si>
  <si>
    <t>1 head</t>
  </si>
</sst>
</file>

<file path=xl/styles.xml><?xml version="1.0" encoding="utf-8"?>
<styleSheet xmlns="http://schemas.openxmlformats.org/spreadsheetml/2006/main">
  <numFmts count="1">
    <numFmt numFmtId="164" formatCode="0.000"/>
  </numFmts>
  <fonts count="2">
    <font>
      <sz val="11"/>
      <color theme="1"/>
      <name val="Calibri"/>
      <family val="2"/>
      <charset val="238"/>
      <scheme val="minor"/>
    </font>
    <font>
      <sz val="12"/>
      <color theme="1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justify" vertical="center"/>
    </xf>
    <xf numFmtId="164" fontId="0" fillId="0" borderId="0" xfId="0" applyNumberFormat="1"/>
    <xf numFmtId="0" fontId="1" fillId="0" borderId="0" xfId="0" applyFont="1"/>
    <xf numFmtId="0" fontId="0" fillId="0" borderId="0" xfId="0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G65"/>
  <sheetViews>
    <sheetView tabSelected="1" workbookViewId="0">
      <selection activeCell="I10" sqref="I10"/>
    </sheetView>
  </sheetViews>
  <sheetFormatPr defaultRowHeight="15"/>
  <cols>
    <col min="1" max="1" width="46.85546875" customWidth="1"/>
    <col min="3" max="3" width="17.42578125" customWidth="1"/>
    <col min="4" max="4" width="16.85546875" customWidth="1"/>
    <col min="5" max="6" width="11.5703125" bestFit="1" customWidth="1"/>
  </cols>
  <sheetData>
    <row r="1" spans="1:6">
      <c r="C1" s="4" t="s">
        <v>12</v>
      </c>
      <c r="D1" s="4"/>
      <c r="E1" s="4"/>
      <c r="F1" s="4"/>
    </row>
    <row r="2" spans="1:6">
      <c r="C2" t="s">
        <v>13</v>
      </c>
      <c r="D2" t="s">
        <v>14</v>
      </c>
      <c r="E2" t="s">
        <v>0</v>
      </c>
      <c r="F2" t="s">
        <v>1</v>
      </c>
    </row>
    <row r="3" spans="1:6" ht="15.6" customHeight="1">
      <c r="A3" s="1" t="s">
        <v>2</v>
      </c>
      <c r="B3" t="s">
        <v>3</v>
      </c>
      <c r="C3" s="2">
        <v>15.364238410596027</v>
      </c>
      <c r="D3" s="2">
        <f>C3/20</f>
        <v>0.76821192052980136</v>
      </c>
      <c r="E3" s="2"/>
      <c r="F3" s="2"/>
    </row>
    <row r="4" spans="1:6">
      <c r="C4" s="2">
        <v>18.67549668874172</v>
      </c>
      <c r="D4" s="2">
        <f t="shared" ref="D4:D23" si="0">C4/20</f>
        <v>0.93377483443708598</v>
      </c>
      <c r="E4" s="2"/>
      <c r="F4" s="2"/>
    </row>
    <row r="5" spans="1:6">
      <c r="C5" s="2">
        <v>17.218543046357617</v>
      </c>
      <c r="D5" s="2">
        <f t="shared" si="0"/>
        <v>0.86092715231788086</v>
      </c>
      <c r="E5" s="2">
        <f>AVERAGE(D3:D5)</f>
        <v>0.85430463576158944</v>
      </c>
      <c r="F5" s="2">
        <f>STDEV(D3:D5)</f>
        <v>8.2979894610209645E-2</v>
      </c>
    </row>
    <row r="6" spans="1:6">
      <c r="B6" t="s">
        <v>4</v>
      </c>
      <c r="C6" s="2">
        <v>15.298013245033113</v>
      </c>
      <c r="D6" s="2">
        <f t="shared" si="0"/>
        <v>0.76490066225165565</v>
      </c>
      <c r="E6" s="2"/>
      <c r="F6" s="2"/>
    </row>
    <row r="7" spans="1:6">
      <c r="C7" s="2">
        <v>18.741721854304632</v>
      </c>
      <c r="D7" s="2">
        <f t="shared" si="0"/>
        <v>0.93708609271523158</v>
      </c>
      <c r="E7" s="2"/>
      <c r="F7" s="2"/>
    </row>
    <row r="8" spans="1:6">
      <c r="C8" s="2">
        <v>18.741721854304632</v>
      </c>
      <c r="D8" s="2">
        <f t="shared" si="0"/>
        <v>0.93708609271523158</v>
      </c>
      <c r="E8" s="2">
        <f>AVERAGE(D6:D8)</f>
        <v>0.8796909492273729</v>
      </c>
      <c r="F8" s="2">
        <f>STDEV(D6:D8)</f>
        <v>9.9411304628677158E-2</v>
      </c>
    </row>
    <row r="9" spans="1:6">
      <c r="B9" t="s">
        <v>5</v>
      </c>
      <c r="C9" s="2">
        <v>18.079470198675498</v>
      </c>
      <c r="D9" s="2">
        <f t="shared" si="0"/>
        <v>0.9039735099337749</v>
      </c>
      <c r="E9" s="2"/>
      <c r="F9" s="2"/>
    </row>
    <row r="10" spans="1:6">
      <c r="C10" s="2">
        <v>16.423841059602648</v>
      </c>
      <c r="D10" s="2">
        <f t="shared" si="0"/>
        <v>0.82119205298013243</v>
      </c>
      <c r="E10" s="2"/>
      <c r="F10" s="2"/>
    </row>
    <row r="11" spans="1:6">
      <c r="C11" s="2">
        <v>14.238410596026489</v>
      </c>
      <c r="D11" s="2">
        <f t="shared" si="0"/>
        <v>0.71192052980132448</v>
      </c>
      <c r="E11" s="2">
        <f>AVERAGE(D9:D11)</f>
        <v>0.8123620309050773</v>
      </c>
      <c r="F11" s="2">
        <f>STDEV(D9:D11)</f>
        <v>9.6330492378183766E-2</v>
      </c>
    </row>
    <row r="12" spans="1:6">
      <c r="B12" t="s">
        <v>6</v>
      </c>
      <c r="C12" s="2">
        <v>20.254000000000001</v>
      </c>
      <c r="D12" s="2">
        <f t="shared" si="0"/>
        <v>1.0127000000000002</v>
      </c>
      <c r="E12" s="2"/>
      <c r="F12" s="2"/>
    </row>
    <row r="13" spans="1:6">
      <c r="C13" s="2">
        <v>19.0214</v>
      </c>
      <c r="D13" s="2">
        <f t="shared" si="0"/>
        <v>0.95106999999999997</v>
      </c>
      <c r="E13" s="2"/>
      <c r="F13" s="2"/>
    </row>
    <row r="14" spans="1:6">
      <c r="C14" s="2">
        <v>16.254000000000001</v>
      </c>
      <c r="D14" s="2">
        <f t="shared" si="0"/>
        <v>0.81270000000000009</v>
      </c>
      <c r="E14" s="2">
        <f>AVERAGE(D12:D14)</f>
        <v>0.92549000000000003</v>
      </c>
      <c r="F14" s="2">
        <f>STDEV(D12:D14)</f>
        <v>0.10242437356410827</v>
      </c>
    </row>
    <row r="15" spans="1:6">
      <c r="B15" t="s">
        <v>7</v>
      </c>
      <c r="C15" s="2">
        <v>20.145</v>
      </c>
      <c r="D15" s="2">
        <f t="shared" si="0"/>
        <v>1.00725</v>
      </c>
      <c r="E15" s="2"/>
      <c r="F15" s="2"/>
    </row>
    <row r="16" spans="1:6">
      <c r="C16" s="2">
        <v>18.123999999999999</v>
      </c>
      <c r="D16" s="2">
        <f t="shared" si="0"/>
        <v>0.90619999999999989</v>
      </c>
      <c r="E16" s="2"/>
      <c r="F16" s="2"/>
    </row>
    <row r="17" spans="1:6">
      <c r="C17" s="2">
        <v>14.587</v>
      </c>
      <c r="D17" s="2">
        <f t="shared" si="0"/>
        <v>0.72934999999999994</v>
      </c>
      <c r="E17" s="2">
        <f>AVERAGE(D15:D17)</f>
        <v>0.88093333333333323</v>
      </c>
      <c r="F17" s="2">
        <f>STDEV(D15:D17)</f>
        <v>0.14066238243870896</v>
      </c>
    </row>
    <row r="18" spans="1:6">
      <c r="B18" t="s">
        <v>8</v>
      </c>
      <c r="C18" s="2">
        <v>19.254000000000001</v>
      </c>
      <c r="D18" s="2">
        <f t="shared" si="0"/>
        <v>0.96270000000000011</v>
      </c>
      <c r="E18" s="2"/>
      <c r="F18" s="2"/>
    </row>
    <row r="19" spans="1:6">
      <c r="C19" s="2">
        <v>16.954000000000001</v>
      </c>
      <c r="D19" s="2">
        <f t="shared" si="0"/>
        <v>0.84770000000000001</v>
      </c>
      <c r="E19" s="2"/>
      <c r="F19" s="2"/>
    </row>
    <row r="20" spans="1:6">
      <c r="C20" s="2">
        <v>16.123999999999999</v>
      </c>
      <c r="D20" s="2">
        <f t="shared" si="0"/>
        <v>0.80619999999999992</v>
      </c>
      <c r="E20" s="2">
        <f>AVERAGE(D18:D20)</f>
        <v>0.87219999999999998</v>
      </c>
      <c r="F20" s="2">
        <f>STDEV(D18:D20)</f>
        <v>8.107558202072937E-2</v>
      </c>
    </row>
    <row r="21" spans="1:6">
      <c r="B21" t="s">
        <v>9</v>
      </c>
      <c r="C21" s="2">
        <v>23.254000000000001</v>
      </c>
      <c r="D21" s="2">
        <f t="shared" si="0"/>
        <v>1.1627000000000001</v>
      </c>
      <c r="E21" s="2"/>
      <c r="F21" s="2"/>
    </row>
    <row r="22" spans="1:6">
      <c r="C22" s="2">
        <v>22.325399999999998</v>
      </c>
      <c r="D22" s="2">
        <f t="shared" si="0"/>
        <v>1.1162699999999999</v>
      </c>
      <c r="E22" s="2"/>
      <c r="F22" s="2"/>
    </row>
    <row r="23" spans="1:6">
      <c r="C23" s="2">
        <v>21.547999999999998</v>
      </c>
      <c r="D23" s="2">
        <f t="shared" si="0"/>
        <v>1.0773999999999999</v>
      </c>
      <c r="E23" s="2">
        <f>AVERAGE(D21:D23)</f>
        <v>1.11879</v>
      </c>
      <c r="F23" s="2">
        <f>STDEV(D21:D23)</f>
        <v>4.2705799371982336E-2</v>
      </c>
    </row>
    <row r="24" spans="1:6" ht="18.600000000000001" customHeight="1">
      <c r="A24" s="1" t="s">
        <v>10</v>
      </c>
      <c r="B24" t="s">
        <v>3</v>
      </c>
      <c r="C24" s="2">
        <v>17.880794701986755</v>
      </c>
      <c r="D24" s="2">
        <f>C24/20</f>
        <v>0.89403973509933776</v>
      </c>
      <c r="E24" s="2"/>
      <c r="F24" s="2"/>
    </row>
    <row r="25" spans="1:6">
      <c r="C25" s="2">
        <v>22.3841059602649</v>
      </c>
      <c r="D25" s="2">
        <f t="shared" ref="D25:D26" si="1">C25/20</f>
        <v>1.119205298013245</v>
      </c>
      <c r="E25" s="2"/>
      <c r="F25" s="2"/>
    </row>
    <row r="26" spans="1:6">
      <c r="C26" s="2">
        <v>17.483443708609272</v>
      </c>
      <c r="D26" s="2">
        <f t="shared" si="1"/>
        <v>0.8741721854304636</v>
      </c>
      <c r="E26" s="2">
        <f>AVERAGE(D24:D26)</f>
        <v>0.96247240618101548</v>
      </c>
      <c r="F26" s="2">
        <f>STDEV(D24:D26)</f>
        <v>0.13609768337128714</v>
      </c>
    </row>
    <row r="27" spans="1:6">
      <c r="B27" t="s">
        <v>4</v>
      </c>
      <c r="C27" s="2">
        <v>21.125</v>
      </c>
      <c r="D27" s="2">
        <f>C27/20</f>
        <v>1.0562499999999999</v>
      </c>
      <c r="E27" s="2"/>
      <c r="F27" s="2"/>
    </row>
    <row r="28" spans="1:6">
      <c r="C28" s="2">
        <v>19.125</v>
      </c>
      <c r="D28" s="2">
        <f t="shared" ref="D28:D38" si="2">C28/20</f>
        <v>0.95625000000000004</v>
      </c>
      <c r="E28" s="2"/>
      <c r="F28" s="2"/>
    </row>
    <row r="29" spans="1:6">
      <c r="C29" s="2">
        <v>15.587</v>
      </c>
      <c r="D29" s="2">
        <f t="shared" si="2"/>
        <v>0.77934999999999999</v>
      </c>
      <c r="E29" s="2">
        <f>AVERAGE(D27:D29)</f>
        <v>0.93061666666666676</v>
      </c>
      <c r="F29" s="2">
        <f>STDEV(D27:D29)</f>
        <v>0.14021841296111295</v>
      </c>
    </row>
    <row r="30" spans="1:6">
      <c r="B30" t="s">
        <v>5</v>
      </c>
      <c r="C30" s="2">
        <v>21.562999999999999</v>
      </c>
      <c r="D30" s="2">
        <f t="shared" si="2"/>
        <v>1.0781499999999999</v>
      </c>
      <c r="E30" s="2"/>
      <c r="F30" s="2"/>
    </row>
    <row r="31" spans="1:6">
      <c r="C31" s="2">
        <v>19.867000000000001</v>
      </c>
      <c r="D31" s="2">
        <f t="shared" si="2"/>
        <v>0.99335000000000007</v>
      </c>
      <c r="E31" s="2"/>
      <c r="F31" s="2"/>
    </row>
    <row r="32" spans="1:6">
      <c r="C32" s="2">
        <v>20.562999999999999</v>
      </c>
      <c r="D32" s="2">
        <f t="shared" si="2"/>
        <v>1.0281499999999999</v>
      </c>
      <c r="E32" s="2">
        <f>AVERAGE(D30:D32)</f>
        <v>1.0332166666666665</v>
      </c>
      <c r="F32" s="2">
        <f>STDEV(D30:D32)</f>
        <v>4.2626439369636879E-2</v>
      </c>
    </row>
    <row r="33" spans="1:7">
      <c r="B33" t="s">
        <v>6</v>
      </c>
      <c r="C33" s="2">
        <v>19.125</v>
      </c>
      <c r="D33" s="2">
        <f t="shared" si="2"/>
        <v>0.95625000000000004</v>
      </c>
      <c r="E33" s="2"/>
      <c r="F33" s="2"/>
    </row>
    <row r="34" spans="1:7">
      <c r="C34" s="2">
        <v>18.658000000000001</v>
      </c>
      <c r="D34" s="2">
        <f t="shared" si="2"/>
        <v>0.93290000000000006</v>
      </c>
      <c r="E34" s="2"/>
      <c r="F34" s="2"/>
    </row>
    <row r="35" spans="1:7">
      <c r="C35" s="2">
        <v>17.864999999999998</v>
      </c>
      <c r="D35" s="2">
        <f t="shared" si="2"/>
        <v>0.89324999999999988</v>
      </c>
      <c r="E35" s="2">
        <f>AVERAGE(D33:D35)</f>
        <v>0.92746666666666666</v>
      </c>
      <c r="F35" s="2">
        <f>STDEV(D33:D35)</f>
        <v>3.1849502874194746E-2</v>
      </c>
    </row>
    <row r="36" spans="1:7">
      <c r="B36" t="s">
        <v>7</v>
      </c>
      <c r="C36" s="2">
        <v>20.324999999999999</v>
      </c>
      <c r="D36" s="2">
        <f t="shared" si="2"/>
        <v>1.0162499999999999</v>
      </c>
      <c r="E36" s="2"/>
      <c r="F36" s="2"/>
    </row>
    <row r="37" spans="1:7">
      <c r="C37" s="2">
        <v>19.254000000000001</v>
      </c>
      <c r="D37" s="2">
        <f t="shared" si="2"/>
        <v>0.96270000000000011</v>
      </c>
      <c r="E37" s="2"/>
      <c r="F37" s="2"/>
    </row>
    <row r="38" spans="1:7">
      <c r="C38" s="2">
        <v>16.013999999999999</v>
      </c>
      <c r="D38" s="2">
        <f t="shared" si="2"/>
        <v>0.80069999999999997</v>
      </c>
      <c r="E38" s="2">
        <f>AVERAGE(D36:D38)</f>
        <v>0.9265500000000001</v>
      </c>
      <c r="F38" s="2">
        <f>STDEV(D36:D38)</f>
        <v>0.11222997594225884</v>
      </c>
    </row>
    <row r="39" spans="1:7">
      <c r="B39" t="s">
        <v>8</v>
      </c>
      <c r="C39" s="2">
        <v>18.87417218543046</v>
      </c>
      <c r="D39" s="2">
        <f>C39/20</f>
        <v>0.943708609271523</v>
      </c>
      <c r="E39" s="2"/>
      <c r="F39" s="2"/>
    </row>
    <row r="40" spans="1:7">
      <c r="C40" s="2">
        <v>18.741721854304632</v>
      </c>
      <c r="D40" s="2">
        <f t="shared" ref="D40:D44" si="3">C40/20</f>
        <v>0.93708609271523158</v>
      </c>
      <c r="E40" s="2"/>
      <c r="F40" s="2"/>
    </row>
    <row r="41" spans="1:7">
      <c r="C41" s="2">
        <v>16.953642384105962</v>
      </c>
      <c r="D41" s="2">
        <f t="shared" si="3"/>
        <v>0.84768211920529812</v>
      </c>
      <c r="E41" s="2">
        <f>AVERAGE(D39:D41)</f>
        <v>0.9094922737306842</v>
      </c>
      <c r="F41" s="2">
        <f>STDEV(D39:D41)</f>
        <v>5.3631481736230918E-2</v>
      </c>
    </row>
    <row r="42" spans="1:7">
      <c r="B42" t="s">
        <v>9</v>
      </c>
      <c r="C42" s="2">
        <v>21.324999999999999</v>
      </c>
      <c r="D42" s="2">
        <f t="shared" si="3"/>
        <v>1.0662499999999999</v>
      </c>
      <c r="E42" s="2"/>
      <c r="F42" s="2"/>
    </row>
    <row r="43" spans="1:7">
      <c r="C43" s="2">
        <v>21.254000000000001</v>
      </c>
      <c r="D43" s="2">
        <f t="shared" si="3"/>
        <v>1.0627</v>
      </c>
      <c r="E43" s="2"/>
      <c r="F43" s="2"/>
    </row>
    <row r="44" spans="1:7">
      <c r="C44" s="2">
        <v>18.965</v>
      </c>
      <c r="D44" s="2">
        <f t="shared" si="3"/>
        <v>0.94825000000000004</v>
      </c>
      <c r="E44" s="2">
        <f>AVERAGE(D42:D44)</f>
        <v>1.0257333333333332</v>
      </c>
      <c r="F44" s="2">
        <f>STDEV(D42:D44)</f>
        <v>6.7126007130867887E-2</v>
      </c>
      <c r="G44" s="2"/>
    </row>
    <row r="45" spans="1:7" ht="15.75">
      <c r="A45" s="3" t="s">
        <v>11</v>
      </c>
      <c r="B45" t="s">
        <v>3</v>
      </c>
      <c r="C45" s="2">
        <v>11.456953642384105</v>
      </c>
      <c r="D45" s="2">
        <f>C45/20</f>
        <v>0.57284768211920523</v>
      </c>
      <c r="E45" s="2"/>
      <c r="F45" s="2"/>
    </row>
    <row r="46" spans="1:7">
      <c r="C46" s="2">
        <v>11.589403973509933</v>
      </c>
      <c r="D46" s="2">
        <f t="shared" ref="D46:D65" si="4">C46/20</f>
        <v>0.57947019867549665</v>
      </c>
      <c r="E46" s="2"/>
      <c r="F46" s="2"/>
    </row>
    <row r="47" spans="1:7">
      <c r="C47" s="2">
        <v>12.185430463576159</v>
      </c>
      <c r="D47" s="2">
        <f t="shared" si="4"/>
        <v>0.60927152317880795</v>
      </c>
      <c r="E47" s="2">
        <f>AVERAGE(D45:D47)</f>
        <v>0.58719646799116998</v>
      </c>
      <c r="F47" s="2">
        <f>STDEV(D45:D47)</f>
        <v>1.9402202904246112E-2</v>
      </c>
    </row>
    <row r="48" spans="1:7">
      <c r="B48" t="s">
        <v>4</v>
      </c>
      <c r="C48" s="2">
        <v>15.244999999999999</v>
      </c>
      <c r="D48" s="2">
        <f t="shared" si="4"/>
        <v>0.76224999999999998</v>
      </c>
      <c r="E48" s="2"/>
      <c r="F48" s="2"/>
    </row>
    <row r="49" spans="2:6">
      <c r="C49" s="2">
        <v>12.858700000000001</v>
      </c>
      <c r="D49" s="2">
        <f t="shared" si="4"/>
        <v>0.64293500000000003</v>
      </c>
      <c r="E49" s="2"/>
      <c r="F49" s="2"/>
    </row>
    <row r="50" spans="2:6">
      <c r="C50" s="2">
        <v>12.124000000000001</v>
      </c>
      <c r="D50" s="2">
        <f t="shared" si="4"/>
        <v>0.60620000000000007</v>
      </c>
      <c r="E50" s="2">
        <f>AVERAGE(D48:D50)</f>
        <v>0.67046166666666662</v>
      </c>
      <c r="F50" s="2">
        <f>STDEV(D48:D50)</f>
        <v>8.1585468426266489E-2</v>
      </c>
    </row>
    <row r="51" spans="2:6">
      <c r="B51" t="s">
        <v>5</v>
      </c>
      <c r="C51" s="2">
        <v>11.655629139072847</v>
      </c>
      <c r="D51" s="2">
        <f t="shared" si="4"/>
        <v>0.58278145695364236</v>
      </c>
      <c r="E51" s="2"/>
      <c r="F51" s="2"/>
    </row>
    <row r="52" spans="2:6">
      <c r="C52" s="2">
        <v>13.90728476821192</v>
      </c>
      <c r="D52" s="2">
        <f t="shared" si="4"/>
        <v>0.69536423841059603</v>
      </c>
      <c r="E52" s="2"/>
      <c r="F52" s="2"/>
    </row>
    <row r="53" spans="2:6">
      <c r="C53" s="2">
        <v>12.516556291390728</v>
      </c>
      <c r="D53" s="2">
        <f t="shared" si="4"/>
        <v>0.6258278145695364</v>
      </c>
      <c r="E53" s="2">
        <f>AVERAGE(D51:D53)</f>
        <v>0.63465783664459163</v>
      </c>
      <c r="F53" s="2">
        <f>STDEV(D51:D53)</f>
        <v>5.6808429282374277E-2</v>
      </c>
    </row>
    <row r="54" spans="2:6">
      <c r="B54" t="s">
        <v>6</v>
      </c>
      <c r="C54" s="2">
        <v>14.039735099337747</v>
      </c>
      <c r="D54" s="2">
        <f t="shared" si="4"/>
        <v>0.70198675496688734</v>
      </c>
      <c r="E54" s="2"/>
      <c r="F54" s="2"/>
    </row>
    <row r="55" spans="2:6">
      <c r="C55" s="2">
        <v>9.8013245033112568</v>
      </c>
      <c r="D55" s="2">
        <f t="shared" si="4"/>
        <v>0.49006622516556286</v>
      </c>
      <c r="E55" s="2"/>
      <c r="F55" s="2"/>
    </row>
    <row r="56" spans="2:6">
      <c r="C56" s="2">
        <v>10.066225165562914</v>
      </c>
      <c r="D56" s="2">
        <f t="shared" si="4"/>
        <v>0.50331125827814571</v>
      </c>
      <c r="E56" s="2">
        <f>AVERAGE(D54:D56)</f>
        <v>0.5651214128035319</v>
      </c>
      <c r="F56" s="2">
        <f>STDEV(D54:D56)</f>
        <v>0.11871372767990102</v>
      </c>
    </row>
    <row r="57" spans="2:6">
      <c r="B57" t="s">
        <v>7</v>
      </c>
      <c r="C57" s="2">
        <v>9.072847682119205</v>
      </c>
      <c r="D57" s="2">
        <f t="shared" si="4"/>
        <v>0.45364238410596025</v>
      </c>
      <c r="E57" s="2"/>
      <c r="F57" s="2"/>
    </row>
    <row r="58" spans="2:6">
      <c r="C58" s="2">
        <v>13.178807947019868</v>
      </c>
      <c r="D58" s="2">
        <f t="shared" si="4"/>
        <v>0.65894039735099341</v>
      </c>
      <c r="E58" s="2"/>
      <c r="F58" s="2"/>
    </row>
    <row r="59" spans="2:6">
      <c r="C59" s="2">
        <v>12.3841059602649</v>
      </c>
      <c r="D59" s="2">
        <f t="shared" si="4"/>
        <v>0.61920529801324498</v>
      </c>
      <c r="E59" s="2">
        <f>AVERAGE(D57:D59)</f>
        <v>0.57726269315673284</v>
      </c>
      <c r="F59" s="2">
        <f>STDEV(D57:D59)</f>
        <v>0.10888620269438044</v>
      </c>
    </row>
    <row r="60" spans="2:6">
      <c r="B60" t="s">
        <v>8</v>
      </c>
      <c r="C60" s="2">
        <v>10.66225165562914</v>
      </c>
      <c r="D60" s="2">
        <f t="shared" si="4"/>
        <v>0.53311258278145701</v>
      </c>
      <c r="E60" s="2"/>
      <c r="F60" s="2"/>
    </row>
    <row r="61" spans="2:6">
      <c r="C61" s="2">
        <v>9.4701986754966878</v>
      </c>
      <c r="D61" s="2">
        <f t="shared" si="4"/>
        <v>0.47350993377483441</v>
      </c>
      <c r="E61" s="2"/>
      <c r="F61" s="2"/>
    </row>
    <row r="62" spans="2:6">
      <c r="C62" s="2">
        <v>14.437086092715232</v>
      </c>
      <c r="D62" s="2">
        <f t="shared" si="4"/>
        <v>0.72185430463576161</v>
      </c>
      <c r="E62" s="2">
        <f>AVERAGE(D60:D62)</f>
        <v>0.57615894039735105</v>
      </c>
      <c r="F62" s="2">
        <f>STDEV(D60:D62)</f>
        <v>0.12964749636060857</v>
      </c>
    </row>
    <row r="63" spans="2:6">
      <c r="B63" t="s">
        <v>9</v>
      </c>
      <c r="C63" s="2">
        <v>23.658000000000001</v>
      </c>
      <c r="D63" s="2">
        <f t="shared" si="4"/>
        <v>1.1829000000000001</v>
      </c>
      <c r="E63" s="2"/>
      <c r="F63" s="2"/>
    </row>
    <row r="64" spans="2:6">
      <c r="C64" s="2">
        <v>22.254000000000001</v>
      </c>
      <c r="D64" s="2">
        <f t="shared" si="4"/>
        <v>1.1127</v>
      </c>
      <c r="E64" s="2"/>
      <c r="F64" s="2"/>
    </row>
    <row r="65" spans="3:6">
      <c r="C65" s="2">
        <v>21.214700000000001</v>
      </c>
      <c r="D65" s="2">
        <f t="shared" si="4"/>
        <v>1.060735</v>
      </c>
      <c r="E65" s="2">
        <f>AVERAGE(D63:D65)</f>
        <v>1.1187783333333334</v>
      </c>
      <c r="F65" s="2">
        <f>STDEV(D63:D65)</f>
        <v>6.1308901542380764E-2</v>
      </c>
    </row>
  </sheetData>
  <mergeCells count="1">
    <mergeCell ref="C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a W</dc:creator>
  <cp:lastModifiedBy>Ania</cp:lastModifiedBy>
  <dcterms:created xsi:type="dcterms:W3CDTF">2018-03-11T15:19:54Z</dcterms:created>
  <dcterms:modified xsi:type="dcterms:W3CDTF">2018-03-27T13:00:18Z</dcterms:modified>
</cp:coreProperties>
</file>